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ge 1 of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" uniqueCount="326">
  <si>
    <t xml:space="preserve">© 2000-2011 Ingenuity Systems, Inc. All rights reserved.</t>
  </si>
  <si>
    <t xml:space="preserve">Pathway rank</t>
  </si>
  <si>
    <t xml:space="preserve">Ingenuity Canonical Pathways</t>
  </si>
  <si>
    <r>
      <rPr>
        <b val="true"/>
        <sz val="10"/>
        <rFont val="Arial"/>
        <family val="2"/>
      </rPr>
      <t xml:space="preserve"> -log</t>
    </r>
    <r>
      <rPr>
        <b val="true"/>
        <vertAlign val="subscript"/>
        <sz val="10"/>
        <rFont val="Arial"/>
        <family val="2"/>
      </rPr>
      <t xml:space="preserve">10</t>
    </r>
    <r>
      <rPr>
        <b val="true"/>
        <sz val="10"/>
        <rFont val="Arial"/>
        <family val="2"/>
      </rPr>
      <t xml:space="preserve">(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)</t>
    </r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Number of genes detected in pathway/total number of genes in pathway</t>
  </si>
  <si>
    <t xml:space="preserve">Ratio of number of genes detected in pathway : total number of genes in pathway</t>
  </si>
  <si>
    <t xml:space="preserve">Differentially expressed genes represented in pathway</t>
  </si>
  <si>
    <t xml:space="preserve">IL-10 Signaling</t>
  </si>
  <si>
    <t xml:space="preserve">8.61E00</t>
  </si>
  <si>
    <t xml:space="preserve">26/70</t>
  </si>
  <si>
    <t xml:space="preserve">3.71E-01</t>
  </si>
  <si>
    <t xml:space="preserve">MAP2K4,IL1A,NFKBIE,ARG2,IL6,MAPK13,NFKB1,HMOX1,NFKBIA,JUN,SP1,NFKBIB,CCR1,MAP3K14,IL10,BLVRB,IL1R1,STAT3,NFKB2,TRAF6,FOS,MAPK14,IL1RN,IL1B,MAP2K3,TNF</t>
  </si>
  <si>
    <t xml:space="preserve">B Cell Activating Factor Signaling</t>
  </si>
  <si>
    <t xml:space="preserve">7.48E00</t>
  </si>
  <si>
    <t xml:space="preserve">19/44</t>
  </si>
  <si>
    <t xml:space="preserve">4.32E-01</t>
  </si>
  <si>
    <t xml:space="preserve">MAP2K4,MAP3K14,TRAF3,MAP2K7,NFATC3,NFKBIE,NFATC1,NFKB2,MAPK13,NFKB1,TRAF6,FOS,MAPK14,JUN,NFAT5,NFKBIA,TRAF5,NFKBIB,TRAF1</t>
  </si>
  <si>
    <t xml:space="preserve">April Mediated Signaling</t>
  </si>
  <si>
    <t xml:space="preserve">19/42</t>
  </si>
  <si>
    <t xml:space="preserve">4.52E-01</t>
  </si>
  <si>
    <t xml:space="preserve">CD40 Signaling</t>
  </si>
  <si>
    <t xml:space="preserve">6.81E00</t>
  </si>
  <si>
    <t xml:space="preserve">25/67</t>
  </si>
  <si>
    <t xml:space="preserve">3.73E-01</t>
  </si>
  <si>
    <t xml:space="preserve">MAP2K4,TRAF3,ICAM1,NFKBIE,PIK3R1,PIK3R5,MAPK13,NFKB1,TANK,NFKBIA,JUN,TRAF5,MAPKAPK2,NFKBIB,TRAF1,MAP3K14,MAP2K7,STAT3,NFKB2,TRAF6,FOS,MAPK14,CD40,LTA,MAP2K3</t>
  </si>
  <si>
    <t xml:space="preserve">IL-6 Signaling</t>
  </si>
  <si>
    <t xml:space="preserve">6.58E00</t>
  </si>
  <si>
    <t xml:space="preserve">31/93</t>
  </si>
  <si>
    <t xml:space="preserve">3.33E-01</t>
  </si>
  <si>
    <t xml:space="preserve">MAP2K4,SOCS1,IL1A,NFKBIE,MAPK13,IL6,NFKB1,JUN,NFKBIA,CSNK2B,NFKBIB,MAPKAPK2,TNFRSF1B,IL8,MAP3K14,MAP2K7,TNFRSF1A,GRB2,IL6R,IL1R1,STAT3,NFKB2,TRAF6,FOS,RRAS2,MAPK14,IL1RN,IL1B,MAP2K3,TNFAIP6,TNF</t>
  </si>
  <si>
    <t xml:space="preserve">p38 MAPK Signaling</t>
  </si>
  <si>
    <t xml:space="preserve">6.49E00</t>
  </si>
  <si>
    <t xml:space="preserve">29/97</t>
  </si>
  <si>
    <t xml:space="preserve">MAP2K4,IL1A,TIFA,DDIT3,TAB2,MAPK13,FAS,IRAK1,TGFBR2,TRADD,MKNK1,CREB1,MAPKAPK2,TNFRSF1B,PLA2G12A,TNFRSF1A,CREB3,IL1R1,ATF2,FADD,TRAF6,MAX,MAPK14,DUSP1,IL1RN,IL1B,MAP2K3,TNF,IRAK4</t>
  </si>
  <si>
    <t xml:space="preserve">Role of Macrophages, Fibroblasts and Endothelial Cells in Rheumatoid Arthritis</t>
  </si>
  <si>
    <t xml:space="preserve">6.2E00</t>
  </si>
  <si>
    <t xml:space="preserve">65/341</t>
  </si>
  <si>
    <t xml:space="preserve">1.91E-01</t>
  </si>
  <si>
    <t xml:space="preserve">MAP2K4,SOCS1,TRAF3,NFATC3,PIK3R1,CSNK1A1,IL6,CEBPG,VEGFA,ROCK2,Vegfb,LTBR,TRAF5,NFKBIB,MAP3K14,IL8,AKT2,CREB3,IL6R,STAT3,IL7,ATF2,TRAF6,TLR2,IL1RN,PRKCD,CEBPD,MAP2K3,TNF,IL1A,ICAM1,NFKBIE,PIK3R5,CCL5,NFKB1,IRAK1,TRADD,NFKBIA,JUN,NFAT5,CCL2,CREB1,CEBPA,CFB,NOS2,TNFRSF1B,MAPKAPK2,MMP1 (includes EG:300339),TRAF1,VCAM1,MAP2K7,MYD88,IL10,TNFRSF1A,IL15,NFATC1,IL1R1,FOS,RRAS2,MAPK14,FZD4,LTA,IL1B,CSF2,IRAK4</t>
  </si>
  <si>
    <t xml:space="preserve">Dendritic Cell Maturation</t>
  </si>
  <si>
    <t xml:space="preserve">5.92E00</t>
  </si>
  <si>
    <t xml:space="preserve">39/174</t>
  </si>
  <si>
    <t xml:space="preserve">2.24E-01</t>
  </si>
  <si>
    <t xml:space="preserve">MAP2K4,IL1A,ICAM1,PIK3R1,NFKBIE,PIK3R5,CD83,MAPK13,IL6,NFKB1,NFKBIA,CREB1,LTBR,NFKBIB,TNFRSF1B,MAP3K14,AKT2,TNFRSF1A,IL10,MYD88,RELB,IL15,CREB3,CD58,NFKB2,ATF2,TRAF6,TLR2,MAPK14,CD80,CD40,IL12B,IL1RN,FSCN1,LTA,IL1B,IRF8,CSF2,TNF</t>
  </si>
  <si>
    <t xml:space="preserve">Death Receptor Signaling</t>
  </si>
  <si>
    <t xml:space="preserve">5.66E00</t>
  </si>
  <si>
    <t xml:space="preserve">21/64</t>
  </si>
  <si>
    <t xml:space="preserve">3.28E-01</t>
  </si>
  <si>
    <t xml:space="preserve">MAP2K4,MAP3K14,MAP2K7,CASP3,TNFRSF1A,NFKBIE,NFKB2,NFKB1,FAS,FADD,TANK,TRADD,NFKBIA,CASP2,BID,HTRA2,CFLAR,NFKBIB,TNFRSF1B,TNF,BIRC3</t>
  </si>
  <si>
    <t xml:space="preserve">Role of PKR in Interferon Induction and Antiviral Response</t>
  </si>
  <si>
    <t xml:space="preserve">5.44E00</t>
  </si>
  <si>
    <t xml:space="preserve">18/46</t>
  </si>
  <si>
    <t xml:space="preserve">3.91E-01</t>
  </si>
  <si>
    <t xml:space="preserve">TP53,TRAF3,CASP3,TNFRSF1A,NFKBIE,TAB2,NFKB2,NFKB1,ATF2,FADD,TRAF6,NFKBIA,MAPK14,BID,MAP2K3,TRAF5,NFKBIB,TNF</t>
  </si>
  <si>
    <t xml:space="preserve">Type I Diabetes Mellitus Signaling</t>
  </si>
  <si>
    <t xml:space="preserve">5.38E00</t>
  </si>
  <si>
    <t xml:space="preserve">30/115</t>
  </si>
  <si>
    <t xml:space="preserve">2.61E-01</t>
  </si>
  <si>
    <t xml:space="preserve">MAP2K4,SOCS1,NFKBIE,MAPK13,NFKB1,FAS,IRAK1,TRADD,NFKBIA,BID,NOS2,NFKBIB,TNFRSF1B,MAP3K14,MAP2K7,CASP3,TNFRSF1A,MYD88,SOCS4,IL1R1,NFKB2,FADD,TRAF6,MAPK14,CD80,IL12B,LTA,IL1B,MAP2K3,TNF</t>
  </si>
  <si>
    <t xml:space="preserve">Induction of Apoptosis by HIV1</t>
  </si>
  <si>
    <t xml:space="preserve">4.89E00</t>
  </si>
  <si>
    <t xml:space="preserve">22/65</t>
  </si>
  <si>
    <t xml:space="preserve">3.38E-01</t>
  </si>
  <si>
    <t xml:space="preserve">TP53,MAP2K4,MAP3K14,MAP2K7,CASP3,TNFRSF1A,CXCR4,NFKBIE,NFKB2,NFKB1,FAS,FADD,TRADD,NFKBIA,DFFB,BID,HTRA2,NFKBIB,TNFRSF1B,TNF,BIRC3,TRAF1</t>
  </si>
  <si>
    <t xml:space="preserve">NF-κB Signaling</t>
  </si>
  <si>
    <t xml:space="preserve">4.82E00</t>
  </si>
  <si>
    <t xml:space="preserve">36/152</t>
  </si>
  <si>
    <t xml:space="preserve">2.37E-01</t>
  </si>
  <si>
    <t xml:space="preserve">IL1A,TRAF3,PIK3R1,NFKBIE,PIK3R5,NGF,NFKB1,IRAK1,NFKBIA,TDP2,CSNK2B,TRAF5,LTBR,TNFRSF1B,NFKBIB,MAP3K14,AKT2,MAP2K7,TNFRSF1A,MYD88,RELB,NFKB2,MALT1,IL1R1,TRAF6,TLR2,RRAS2,CD40,IL1RN,BCL10,LTA,IL1B,MAP3K8,INSR,TNF,IRAK4</t>
  </si>
  <si>
    <t xml:space="preserve">TREM1 Signaling</t>
  </si>
  <si>
    <t xml:space="preserve">4.77E00</t>
  </si>
  <si>
    <t xml:space="preserve">19/69</t>
  </si>
  <si>
    <t xml:space="preserve">2.75E-01</t>
  </si>
  <si>
    <t xml:space="preserve">STAT5A,IL8,AKT2,ICAM1,GRB2,IL10,ITGA5,CD83,IL6,STAT3,NFKB2,NFKB1,IRAK1,TLR2,CCL2,CD40,IL1B,CSF2,TNF</t>
  </si>
  <si>
    <t xml:space="preserve">Glucocorticoid Receptor Signaling</t>
  </si>
  <si>
    <t xml:space="preserve">4.67E00</t>
  </si>
  <si>
    <t xml:space="preserve">28/58</t>
  </si>
  <si>
    <t xml:space="preserve">2.07E-01</t>
  </si>
  <si>
    <t xml:space="preserve">MAP2K4,TAF11,POLR2D,HSPA14,NFATC3,PIK3R1,SMAD3,IL6,MAPK13,TGFBR2,HSPA4,POLR2H,NFKBIB,MAP3K14,IL8,STAT5A,AKT2,MED1,GTF2F1,STAT3,TRAF6,POLR2E,IL1RN,DUSP1,TNF,POLR2K,ICAM1,NFKBIE,PIK3R5,TAF7,CCL5,NFKB1,NR3C1,SMARCA4,GTF2B,NFKBIA,JUN,NFAT5,POLR2C,CCL2,CREB1,CEBPA,NOS2,MMP1 (includes EG:300339),ADRB2,MAP2K7,VCAM1,GRB2,IL10,NFATC1,POLR2G,FOS,RRAS2,MAPK14,GTF2H4,CDKN1A,IL1B,CSF2</t>
  </si>
  <si>
    <t xml:space="preserve">HMGB1 Signaling</t>
  </si>
  <si>
    <t xml:space="preserve">4.61E00</t>
  </si>
  <si>
    <t xml:space="preserve">28/98</t>
  </si>
  <si>
    <t xml:space="preserve">2.96E-01</t>
  </si>
  <si>
    <t xml:space="preserve">MAP2K4,IL1A,ICAM1,PIK3R1,PIK3R5,MAPK13,NFKB1,JUN,SP1,CCL2,RHOU,RHOF,TNFRSF1B,PLAT,IL8,AKT2,MAP2K7,VCAM1,MYST2,RHOC,TNFRSF1A,IL1R1,NFKB2,FOS,RRAS2,MAPK14,RND3,MAP2K3,TNF</t>
  </si>
  <si>
    <t xml:space="preserve">B Cell Receptor Signaling</t>
  </si>
  <si>
    <t xml:space="preserve">4.52E00</t>
  </si>
  <si>
    <t xml:space="preserve">35/154</t>
  </si>
  <si>
    <t xml:space="preserve">2.27E-01</t>
  </si>
  <si>
    <t xml:space="preserve">MAP2K4,BAD,NFATC3,PIK3R1,NFKBIE,PIK3R5,ABL1,MAPK13,NFKB1,PTEN,NFAT5,JUN,NFKBIA,CREB1,NFKBIB,MAP3K14,AKT2,MAP2K7,PTPN6,GRB2,CSK,CREB3,NFATC1,MALT1,NFKB2,ATF2,BTK,RRAS2,MAPK14,GAB1,DAPP1,BCL10,MAP2K3,MAP3K8,BCL2A1</t>
  </si>
  <si>
    <t xml:space="preserve">IL-17 Signaling</t>
  </si>
  <si>
    <t xml:space="preserve">4.07E00</t>
  </si>
  <si>
    <t xml:space="preserve">22/74</t>
  </si>
  <si>
    <t xml:space="preserve">2.97E-01</t>
  </si>
  <si>
    <t xml:space="preserve">MAP2K4,IL8,MAP3K14,AKT2,PIK3R1,PIK3R5,IL6,MAPK13,CXCL5,NFKB1,ATF2,CXCL10,TRAF6,JUN,MAPK14,RRAS2,CCL2,TIMP1,MAP2K3,PTGS2,MAPKAPK2,NOS2</t>
  </si>
  <si>
    <t xml:space="preserve">Toll-like Receptor Signaling</t>
  </si>
  <si>
    <t xml:space="preserve">16/54</t>
  </si>
  <si>
    <t xml:space="preserve">MAP2K4,MAP3K14,MYD88,TAB2,MAPK13,NFKB2,NFKB1,IRAK1,TLR2,TRAF6,FOS,MAPK14,NFKBIA,JUN,MAP2K3,IRAK4</t>
  </si>
  <si>
    <t xml:space="preserve">Acute Phase Response Signaling</t>
  </si>
  <si>
    <t xml:space="preserve">3.81E00</t>
  </si>
  <si>
    <t xml:space="preserve">40/178</t>
  </si>
  <si>
    <t xml:space="preserve">2.25E-01</t>
  </si>
  <si>
    <t xml:space="preserve">MAP2K4,SOCS1,IL1A,PIK3R1,NFKBIE,SERPINA3,MAPK13,IL6,NFKB1,NR3C1,IRAK1,TRADD,HMOX1,NFKBIA,JUN,SOD2,CFB,NFKBIB,TNFRSF1B,SAA1,MAP3K14,AKT2,MAP2K7,MYD88,TNFRSF1A,GRB2,IL6R,SOCS4,STAT3,IL1R1,NFKB2,TCF3,TRAF6,FOS,MAPK14,RRAS2,IL1RN,IL1B,MAP2K3,TNF</t>
  </si>
  <si>
    <t xml:space="preserve">Small Cell Lung Cancer Signaling</t>
  </si>
  <si>
    <t xml:space="preserve">3.65E00</t>
  </si>
  <si>
    <t xml:space="preserve">22/89</t>
  </si>
  <si>
    <t xml:space="preserve">2.47E-01</t>
  </si>
  <si>
    <t xml:space="preserve">TP53,TRAF3,CCNE2,AKT2,SUV39H1,NFKBIE,PIK3R1,ABL1,PIK3R5,NFKB2,NFKB1,SIN3A,PTEN,TRAF6,CCNE1,MAX,NFKBIA,BID,PTGS2,TRAF5,NFKBIB,TRAF1</t>
  </si>
  <si>
    <t xml:space="preserve">Activation of IRF by Cytosolic Pattern Recognition Receptors</t>
  </si>
  <si>
    <t xml:space="preserve">3.64E00</t>
  </si>
  <si>
    <t xml:space="preserve">18/74</t>
  </si>
  <si>
    <t xml:space="preserve">2.43E-01</t>
  </si>
  <si>
    <t xml:space="preserve">MAP2K4,TRAF3,IL10,NFKBIE,IRF9,IL6,NFKB2,NFKB1,ATF2,FADD,TANK,TRAF6,JUN,NFKBIA,CD40,LTA,NFKBIB,TNF</t>
  </si>
  <si>
    <t xml:space="preserve">Altered T Cell and B Cell Signaling in Rheumatoid Arthritis</t>
  </si>
  <si>
    <t xml:space="preserve">20/87</t>
  </si>
  <si>
    <t xml:space="preserve">2.3E-01</t>
  </si>
  <si>
    <t xml:space="preserve">MAP3K14,TRAF3,IL1A,SLAMF1,IL10,RELB,IL15,IL6,NFKB2,NFKB1,FAS,TLR2,CD80,CD40,IL12B,IL1RN,LTA,IL1B,CSF2,TNF</t>
  </si>
  <si>
    <t xml:space="preserve">PPAR Signaling</t>
  </si>
  <si>
    <t xml:space="preserve">3.61E00</t>
  </si>
  <si>
    <t xml:space="preserve">23/98</t>
  </si>
  <si>
    <t xml:space="preserve">2.35E-01</t>
  </si>
  <si>
    <t xml:space="preserve">STAT5A,MAP3K14,IL1A,TNFRSF1A,GRB2,MED1,NFKBIE,NFKB2,IL1R1,NFKB1,TRAF6,FOS,RRAS2,JUN,NFKBIA,IL1RN,IL1B,INSR,NFKBIB,TNFRSF1B,TNF,CITED2,SCAND1</t>
  </si>
  <si>
    <t xml:space="preserve">Apoptosis Signaling</t>
  </si>
  <si>
    <t xml:space="preserve">3.54E00</t>
  </si>
  <si>
    <t xml:space="preserve">25/90</t>
  </si>
  <si>
    <t xml:space="preserve">2.78E-01</t>
  </si>
  <si>
    <t xml:space="preserve">MAP2K4,BAD,NFKBIE,NFKB1,FAS,NFKBIA,BID,HTRA2,TNFRSF1B,NFKBIB,BIRC3,TP53,MAP3K14,MAP2K7,CASP3,TNFRSF1A,LMNA,NFKB2,RRAS2,CASP2,DFFB,CAPN7,RPS6KA1,BCL2A1,TNF</t>
  </si>
  <si>
    <t xml:space="preserve">Prostate Cancer Signaling</t>
  </si>
  <si>
    <t xml:space="preserve">3.45E00</t>
  </si>
  <si>
    <t xml:space="preserve">24/96</t>
  </si>
  <si>
    <t xml:space="preserve">2.5E-01</t>
  </si>
  <si>
    <t xml:space="preserve">TP53,CCNE2,AKT2,null,BAD,GRB2,SUV39H1,NFKBIE,PIK3R1,CREB3,ABL1,PIK3R5,MDM2,NFKB2,NFKB1,SIN3A,PTEN,ATF2,CCNE1,RRAS2,NFKBIA,CDKN1A,CREB1,NFKBIB</t>
  </si>
  <si>
    <t xml:space="preserve">Lymphotoxin β Receptor Signaling</t>
  </si>
  <si>
    <t xml:space="preserve">3.42E00</t>
  </si>
  <si>
    <t xml:space="preserve">17/61</t>
  </si>
  <si>
    <t xml:space="preserve">2.79E-01</t>
  </si>
  <si>
    <t xml:space="preserve">MAP3K14,TRAF3,AKT2,VCAM1,CASP3,RELB,PIK3R1,PIK3R5,NFKB2,NFKB1,TRAF6,NFKBID,NFKBIA,LTA,LTBR,TRAF5,TRAF1</t>
  </si>
  <si>
    <t xml:space="preserve">ATM Signaling</t>
  </si>
  <si>
    <t xml:space="preserve">3.35E00</t>
  </si>
  <si>
    <t xml:space="preserve">16/53</t>
  </si>
  <si>
    <t xml:space="preserve">3.02E-01</t>
  </si>
  <si>
    <t xml:space="preserve">TP53,MAP2K4,SMC3,GADD45B,CREB3,ABL1,MDM2,MAPK13,ATF2,NBN,JUN,NFKBIA,GADD45A,CDKN1A,CREB1,BID</t>
  </si>
  <si>
    <t xml:space="preserve">CD27 Signaling in Lymphocytes</t>
  </si>
  <si>
    <t xml:space="preserve">3.29E00</t>
  </si>
  <si>
    <t xml:space="preserve">15/57</t>
  </si>
  <si>
    <t xml:space="preserve">2.63E-01</t>
  </si>
  <si>
    <t xml:space="preserve">MAP2K4,MAP3K14,MAP2K7,CASP3,NFKBIE,NFKB2,NFKB1,FOS,NFKBIA,JUN,BID,MAP3K8,MAP2K3,TRAF5,NFKBIB</t>
  </si>
  <si>
    <t xml:space="preserve">Communication between Innate and Adaptive Immune Cells</t>
  </si>
  <si>
    <t xml:space="preserve">3.27E00</t>
  </si>
  <si>
    <t xml:space="preserve">17/89</t>
  </si>
  <si>
    <t xml:space="preserve">IL8,IL1A,IL10,IL15,CD83,IL6,CCL5,CXCL10,TLR2,CCL4,CD40,CD80,IL12B,IL1RN,IL1B,CSF2,TNF</t>
  </si>
  <si>
    <t xml:space="preserve">Hypoxia Signaling in the Cardiovascular System</t>
  </si>
  <si>
    <t xml:space="preserve">3.11E00</t>
  </si>
  <si>
    <t xml:space="preserve">20/70</t>
  </si>
  <si>
    <t xml:space="preserve">2.86E-01</t>
  </si>
  <si>
    <t xml:space="preserve">TP53,NFKBIE,CREB3,UBE2R2,CSNK1D,MDM2,HIF1A,UBE2S,ATF2,PTEN,UBE2G2,VEGFA,JUN,NFKBIA,EDN1,UBE2B,CREB1,NFKBIB,UBE2J1,UBE2J2</t>
  </si>
  <si>
    <t xml:space="preserve">Role of Cytokines in Mediating Communication between Immune Cells</t>
  </si>
  <si>
    <t xml:space="preserve">3.09E00</t>
  </si>
  <si>
    <t xml:space="preserve">11/57</t>
  </si>
  <si>
    <t xml:space="preserve">1.93E-01</t>
  </si>
  <si>
    <t xml:space="preserve">IL8,IL1A,IL10,IL1RN,IL12B,IL15,IL1B,IL6,CSF3,CSF2,TNF</t>
  </si>
  <si>
    <t xml:space="preserve">Molecular Mechanisms of Cancer</t>
  </si>
  <si>
    <t xml:space="preserve">3.07E00</t>
  </si>
  <si>
    <t xml:space="preserve">61/372</t>
  </si>
  <si>
    <t xml:space="preserve">1.64E-01</t>
  </si>
  <si>
    <t xml:space="preserve">RAP2B,MAP2K4,BAD,SUV39H1,PIK3R1,SMAD3,TAB2,MAPK13,TGFBR2,E2F6,NFKBIB,BIRC3,RALGDS,TP53,AKT2,CCNE2,STK36,CASP3,RAPGEF3,NFKB2,AURKA,TCF3,RALBP1,MAX,GAB1,RND3,PRKCD,ARHGEF6,MAP2K3,CFLAR,NFKBIE,ARHGEF7,PIK3R5,ABL1,PSEN2,HIF1A,NFKB1,FAS,NFKBIA,JUN,RHOU,BID,ARHGEF2,RHOF,RHOC,GRB2,MDM2,SIN3A,APH1A,NBN,FADD,FOS,GNAI3,Gnas (mouse),CCNE1,RRAS2,MAPK14,FZD4,CDKN1A,ATR,PSEN1</t>
  </si>
  <si>
    <t xml:space="preserve">MIF Regulation of Innate Immunity</t>
  </si>
  <si>
    <t xml:space="preserve">2.94E00</t>
  </si>
  <si>
    <t xml:space="preserve">12/46</t>
  </si>
  <si>
    <t xml:space="preserve">MAP2K4,TP53,FOS,JUN,NFKBIA,PLA2G12A,NFKBIE,PTGS2,NFKB2,NFKBIB,NFKB1,NOS2</t>
  </si>
  <si>
    <t xml:space="preserve">RANK Signaling in Osteoclasts</t>
  </si>
  <si>
    <t xml:space="preserve">2.85E00</t>
  </si>
  <si>
    <t xml:space="preserve">21/96</t>
  </si>
  <si>
    <t xml:space="preserve">2.19E-01</t>
  </si>
  <si>
    <t xml:space="preserve">MAP2K4,MAP3K14,AKT2,MAP2K7,NFKBIE,PIK3R1,TAB2,PIK3R5,NFATC1,NFKB2,MAPK13,NFKB1,TRAF6,FOS,JUN,MAPK14,NFKBIA,MAP3K8,TRAF5,NFKBIB,BIRC3</t>
  </si>
  <si>
    <t xml:space="preserve">Pancreatic Adenocarcinoma Signaling</t>
  </si>
  <si>
    <t xml:space="preserve">2.82E00</t>
  </si>
  <si>
    <t xml:space="preserve">25/116</t>
  </si>
  <si>
    <t xml:space="preserve">2.16E-01</t>
  </si>
  <si>
    <t xml:space="preserve">MAP2K4,BAD,SUV39H1,SMAD3,PIK3R1,ABL1,PIK3R5,NFKB1,TGFBR2,VEGFA,E2F6,HMOX1,Vegfb,RALGDS,TP53,AKT2,GRB2,MDM2,STAT3,NFKB2,RALBP1,SIN3A,CCNE1,CDKN1A,PTGS2</t>
  </si>
  <si>
    <t xml:space="preserve">Role of Osteoblasts, Osteoclasts and Chondrocytes in Rheumatoid Arthritis</t>
  </si>
  <si>
    <t xml:space="preserve">2.68E00</t>
  </si>
  <si>
    <t xml:space="preserve">39/228</t>
  </si>
  <si>
    <t xml:space="preserve">1.71E-01</t>
  </si>
  <si>
    <t xml:space="preserve">MAP2K4,IL1A,BAD,NFATC3,PIK3R1,NFKBIE,TAB2,PIK3R5,CSNK1A1,IL6,NFKB1,TRADD,NFKBIA,JUN,NFAT5,TRAF5,NFKBIB,TNFRSF1B,BIRC3,MMP1 (includes EG:300339),MAP3K14,CTSK,AKT2,MAP2K7,IL10,TNFRSF1A,ITGA5,NFATC1,IL1R1,IL7,TRAF6,FOS,MAPK14,FZD4,IL1RN,IL1B,MAP2K3,CSF2,TNF</t>
  </si>
  <si>
    <t xml:space="preserve">IL-12 Signaling and Production in Macrophages</t>
  </si>
  <si>
    <t xml:space="preserve">2.64E00</t>
  </si>
  <si>
    <t xml:space="preserve">24/134</t>
  </si>
  <si>
    <t xml:space="preserve">1.79E-01</t>
  </si>
  <si>
    <t xml:space="preserve">MAP2K4,AKT2,IL10,MYD88,PIK3R1,PIK3R5,NFKB2,MAPK13,NFKB1,TRAF6,TLR2,FOS,JMJD6,JUN,MAPK14,CD40,IL12B,PRKCD,ZNF668,MAP3K8,IRF8,NFKBIB,NOS2,TNF</t>
  </si>
  <si>
    <t xml:space="preserve">IL-1 Signaling</t>
  </si>
  <si>
    <t xml:space="preserve">2.54E00</t>
  </si>
  <si>
    <t xml:space="preserve">23/106</t>
  </si>
  <si>
    <t xml:space="preserve">2.17E-01</t>
  </si>
  <si>
    <t xml:space="preserve">MAP2K4,MAP3K14,IL1A,MAP2K7,MYD88,NFKBIE,TAB2,NFKB2,MAPK13,IL1R1,NFKB1,null,IRAK1,TRAF6,Gnas (mouse),GNAI3,FOS,JUN,MAPK14,NFKBIA,MAP2K3,NFKBIB,IRAK4</t>
  </si>
  <si>
    <t xml:space="preserve">Cell Cycle: G1/S Checkpoint Regulation</t>
  </si>
  <si>
    <t xml:space="preserve">2.34E00</t>
  </si>
  <si>
    <t xml:space="preserve">14/59</t>
  </si>
  <si>
    <t xml:space="preserve">TP53,CCNE2,SMAD3,SUV39H1,ABL1,SIN3A,HDAC5,E2F6,CCNE1,MAX,HDAC3,HDAC7,CDKN1A,ATR</t>
  </si>
  <si>
    <t xml:space="preserve">Huntington's Disease Signaling</t>
  </si>
  <si>
    <t xml:space="preserve">42/240</t>
  </si>
  <si>
    <t xml:space="preserve">1.75E-01</t>
  </si>
  <si>
    <t xml:space="preserve">MAP2K4,POLR2D,HSPA14,SGK1,PIK3R1,PIK3R5,CASP4,NGF,VTI1B,HSPA4,NSF,JUN,POLR2C,SP1,CREB1,HDAC7,POLR2H,TCERG1,DNAJB1,BET1L,TP53,MAP2K7,AKT2,CASP3,GRB2,CREB3,UBE2S,null,ZDHHC17,SIN3A,HDAC5,ATF2,POLR2G,HDAC3,DNAJC5,POLR2E,PRKCD,CASP2,STX16,CAPN7,GOSR2,POLR2K</t>
  </si>
  <si>
    <t xml:space="preserve">Hereditary Breast Cancer Signaling</t>
  </si>
  <si>
    <t xml:space="preserve">2.32E00</t>
  </si>
  <si>
    <t xml:space="preserve">26/129</t>
  </si>
  <si>
    <t xml:space="preserve">2.02E-01</t>
  </si>
  <si>
    <t xml:space="preserve">POLR2D,GADD45B,PIK3R1,PIK3R5,DDB2,SMARCA4,PTEN,FANCE,POLR2C,GADD45A,HDAC7,POLR2H,TP53,AKT2,HDAC5,NBN,POLR2G,HDAC3,FANCM,RRAS2,POLR2E,CDKN1A,MSH6,C19orf40,ATR,POLR2K</t>
  </si>
  <si>
    <t xml:space="preserve">Role of RIG1-like Receptors in Antiviral Innate Immunity</t>
  </si>
  <si>
    <t xml:space="preserve">2.3E00</t>
  </si>
  <si>
    <t xml:space="preserve">10/52</t>
  </si>
  <si>
    <t xml:space="preserve">1.92E-01</t>
  </si>
  <si>
    <t xml:space="preserve">TANK,TRAF6,FADD,TRAF3,NFKBIA,NFKBIE,NFKB2,NFKBIB,NFKB1,TRIM25</t>
  </si>
  <si>
    <t xml:space="preserve">4-1BB Signaling in T Lymphocytes</t>
  </si>
  <si>
    <t xml:space="preserve">10/34</t>
  </si>
  <si>
    <t xml:space="preserve">2.94E-01</t>
  </si>
  <si>
    <t xml:space="preserve">MAP2K4,MAP3K14,JUN,NFKBIA,NFKBIE,NFKB2,NFKBIB,NFKB1,TRAF1,ATF2</t>
  </si>
  <si>
    <t xml:space="preserve">Neurotrophin/TRK Signaling</t>
  </si>
  <si>
    <t xml:space="preserve">2.29E00</t>
  </si>
  <si>
    <t xml:space="preserve">16/75</t>
  </si>
  <si>
    <t xml:space="preserve">2.13E-01</t>
  </si>
  <si>
    <t xml:space="preserve">MAP2K4,MAP2K7,GRB2,PIK3R1,CREB3,PIK3R5,NGF,ATF2,FOS,JUN,RRAS2,GAB1,SPRY2,CREB1,MAP2K3,RPS6KA1</t>
  </si>
  <si>
    <t xml:space="preserve">Role of Pattern Recognition Receptors in Recognition of Bacteria and Viruses</t>
  </si>
  <si>
    <t xml:space="preserve">2.19E00</t>
  </si>
  <si>
    <t xml:space="preserve">16/80</t>
  </si>
  <si>
    <t xml:space="preserve">2E-01</t>
  </si>
  <si>
    <t xml:space="preserve">PTX3,IL10,MYD88,PIK3R1,PIK3R5,IL6,CCL5,NFKB2,NFKB1,TLR2,TRAF6,IL12B,CREB1,IL1B,TNF,RIPK2</t>
  </si>
  <si>
    <t xml:space="preserve">IL-9 Signaling</t>
  </si>
  <si>
    <t xml:space="preserve">2.06E00</t>
  </si>
  <si>
    <t xml:space="preserve">9/37</t>
  </si>
  <si>
    <t xml:space="preserve">STAT5A,PIK3R1,CISH,PIK3R5,BCL3,STAT3,NFKB2,NFKB1,TNF</t>
  </si>
  <si>
    <t xml:space="preserve">Systemic Lupus Erythematosus Signaling</t>
  </si>
  <si>
    <t xml:space="preserve">2.04E00</t>
  </si>
  <si>
    <t xml:space="preserve">22/151</t>
  </si>
  <si>
    <t xml:space="preserve">1.46E-01</t>
  </si>
  <si>
    <t xml:space="preserve">PTPN6,IL1A,AKT2,GRB2,NFATC3,IL10,PIK3R1,IL6R,PIK3R5,NFATC1,IL6,BDKRB2,FOS,JUN,NFAT5,RRAS2,CD80,CD40,IL1RN,CD72,IL1B,TNF</t>
  </si>
  <si>
    <t xml:space="preserve">Regulation of IL-2 Expression in Activated and Anergic T Lymphocytes</t>
  </si>
  <si>
    <t xml:space="preserve">2.01E00</t>
  </si>
  <si>
    <t xml:space="preserve">19/90</t>
  </si>
  <si>
    <t xml:space="preserve">2.11E-01</t>
  </si>
  <si>
    <t xml:space="preserve">MAP2K4,MAP2K7,GRB2,NFATC3,NFKBIE,SMAD3,NFATC1,MALT1,NFKB2,NFKB1,TGFBR2,FOS,RRAS2,JUN,NFAT5,NFKBIA,CD80,BCL10,NFKBIB</t>
  </si>
  <si>
    <t xml:space="preserve">Production of Nitric Oxide and Reactive Oxygen Species in Macrophages</t>
  </si>
  <si>
    <t xml:space="preserve">1.96E00</t>
  </si>
  <si>
    <t xml:space="preserve">31/18</t>
  </si>
  <si>
    <t xml:space="preserve">1.68E-01</t>
  </si>
  <si>
    <t xml:space="preserve">MAP2K4,PPP1CC,PIK3R1,NFKBIE,PIK3R5,ARG2,MAPK13,NFKB1,JUN,NFKBIA,RHOU,RHOF,TNFRSF1B,NFKBIB,NOS2,MAP3K14,AKT2,MAP2K7,PTPN6,RHOC,TNFRSF1A,NFKB2,TLR2,FOS,PPP1R3D,MAPK14,RND3,PRKCD,MAP3K8,IRF8,TNF</t>
  </si>
  <si>
    <t xml:space="preserve">LPS-stimulated MAPK Signaling</t>
  </si>
  <si>
    <t xml:space="preserve">1.91E00</t>
  </si>
  <si>
    <t xml:space="preserve">31/185</t>
  </si>
  <si>
    <t xml:space="preserve">2.31E-01</t>
  </si>
  <si>
    <t xml:space="preserve">MAP2K4,MAP3K14,NFKBIE,PIK3R1,PIK3R5,MAPK13,NFKB2,NFKB1,ATF2,FOS,RRAS2,NFKBIA,JUN,MAPK14,PRKCD,CREB1,MAP2K3,NFKBIB</t>
  </si>
  <si>
    <t xml:space="preserve">HGF Signaling</t>
  </si>
  <si>
    <t xml:space="preserve">1.74E00</t>
  </si>
  <si>
    <t xml:space="preserve">21/103</t>
  </si>
  <si>
    <t xml:space="preserve">2.04E-01</t>
  </si>
  <si>
    <t xml:space="preserve">MAP2K4,MAP3K14,AKT2,MAP2K7,GRB2,PIK3R1,PIK3R5,ETS2,IL6,STAT3,ATF2,ELF1,FOS,ELF2,JUN,RRAS2,GAB1,PRKCD,CDKN1A,MAP3K8,PTGS2</t>
  </si>
  <si>
    <t xml:space="preserve">Chronic Myeloid Leukemia Signaling</t>
  </si>
  <si>
    <t xml:space="preserve">21/105</t>
  </si>
  <si>
    <t xml:space="preserve">TP53,STAT5A,AKT2,BAD,GRB2,SUV39H1,PIK3R1,SMAD3,ABL1,PIK3R5,MDM2,NFKB2,NFKB1,SIN3A,HDAC5,TGFBR2,E2F6,RRAS2,HDAC3,CDKN1A,HDAC7</t>
  </si>
  <si>
    <t xml:space="preserve">Hepatic Fibrosis / Hepatic Stellate Cell Activation</t>
  </si>
  <si>
    <t xml:space="preserve">1.72E00</t>
  </si>
  <si>
    <t xml:space="preserve">28/134</t>
  </si>
  <si>
    <t xml:space="preserve">2.09E-01</t>
  </si>
  <si>
    <t xml:space="preserve">IL1A,CTGF,ICAM1,SMAD3,CCL5,IL6,NFKB1,FAS,VEGFA,TGFBR2,EDN1,CCL2,TIMP1,Vegfb,ECE1,TNFRSF1B,MMP1 (includes EG:300339),IL8,VCAM1,IL10,TNFRSF1A,IL6R,IL1R1,NFKB2,IFNAR2,CD40,IL1B,TNF</t>
  </si>
  <si>
    <t xml:space="preserve">Colorectal Cancer Metastasis Signaling</t>
  </si>
  <si>
    <t xml:space="preserve">1.7E00</t>
  </si>
  <si>
    <t xml:space="preserve">40/249</t>
  </si>
  <si>
    <t xml:space="preserve">1.61E-01</t>
  </si>
  <si>
    <t xml:space="preserve">MAP2K4,ADRBK1,BAD,PIK3R1,SMAD3,PIK3R5,IL6,NFKB1,VEGFA,TGFBR2,JUN,ARRB1,Vegfb,RHOU,NOS2,RHOF,MMP1 (includes EG:300339),RALGDS,PTGER4,MMP19,TP53,AKT2,CASP3,GRB2,RHOC,TNFRSF1A,IL6R,STAT3,NFKB2,null,TLR2,Gnas (mouse),FOS,RRAS2,FZD4,RND3,MSH6,PTGS2,PTGER2,TNF</t>
  </si>
  <si>
    <t xml:space="preserve">Acute Myeloid Leukemia Signaling</t>
  </si>
  <si>
    <t xml:space="preserve">1.66E00</t>
  </si>
  <si>
    <t xml:space="preserve">17/78</t>
  </si>
  <si>
    <t xml:space="preserve">2.18E-01</t>
  </si>
  <si>
    <t xml:space="preserve">MAP2K4,STAT5A,AKT2,MAP2K7,BAD,GRB2,PIK3R1,PIK3R5,NFKB2,STAT3,NFKB1,EIF4EBP1,RRAS2,PIM1,CEBPA,MAP2K3,JUP</t>
  </si>
  <si>
    <t xml:space="preserve">Crosstalk between Dendritic Cells and Natural Killer Cells</t>
  </si>
  <si>
    <t xml:space="preserve">17/98</t>
  </si>
  <si>
    <t xml:space="preserve">1.73E-01</t>
  </si>
  <si>
    <t xml:space="preserve">CD69,IL15,CD83,IL6,NFKB2,NFKB1,FAS,CD40,CD80,IL12B,LTA,FSCN1,ACTG2,LTBR,CSF2,TNFRSF1B,TNF</t>
  </si>
  <si>
    <t xml:space="preserve">Type II Diabetes Mellitus Signaling</t>
  </si>
  <si>
    <t xml:space="preserve">1.65E00</t>
  </si>
  <si>
    <t xml:space="preserve">23/158</t>
  </si>
  <si>
    <t xml:space="preserve">MAP2K4,SOCS1,MAP3K14,ACSL3,AKT2,MAP2K7,TNFRSF1A,NFKBIE,PIK3R1,PIK3R5,SOCS4,NFKB2,NFKB1,TRADD,NFKBIA,PRKCD,ACSL5,INSR,TNFRSF1B,NFKBIB,TNF,SMPD3,ACSL1</t>
  </si>
  <si>
    <t xml:space="preserve">Pathogenesis of Multiple Sclerosis</t>
  </si>
  <si>
    <t xml:space="preserve">1.59E00</t>
  </si>
  <si>
    <t xml:space="preserve">4/9</t>
  </si>
  <si>
    <t xml:space="preserve">4.44E-01</t>
  </si>
  <si>
    <t xml:space="preserve">CXCL10,CCR1,CCL4,CCL5</t>
  </si>
  <si>
    <t xml:space="preserve">Hepatic Cholestasis</t>
  </si>
  <si>
    <t xml:space="preserve">1.58E00</t>
  </si>
  <si>
    <t xml:space="preserve">25/167</t>
  </si>
  <si>
    <t xml:space="preserve">1.5E-01</t>
  </si>
  <si>
    <t xml:space="preserve">MAP2K4,IL1A,NFKBIE,IL6,NFKB1,IRAK1,NFKBIA,JUN,PPRC1,NFKBIB,TNFRSF1B,IL8,MAP3K14,MYD88,TNFRSF1A,IL1R1,NFKB2,TRAF6,IL1RN,SREBF1,PRKCD,IL1B,INSR,TNF,IRAK4</t>
  </si>
  <si>
    <t xml:space="preserve">Role of BRCA1 in DNA Damage Response</t>
  </si>
  <si>
    <t xml:space="preserve">1.52E00</t>
  </si>
  <si>
    <t xml:space="preserve">12/61</t>
  </si>
  <si>
    <t xml:space="preserve">1.97E-01</t>
  </si>
  <si>
    <t xml:space="preserve">FANCE,TP53,E2F6,FANCM,GADD45A,CDKN1A,C19orf40,MSH6,RBBP8,ATR,SMARCA4,NBN</t>
  </si>
  <si>
    <t xml:space="preserve">Atherosclerosis Signaling</t>
  </si>
  <si>
    <t xml:space="preserve">17/112</t>
  </si>
  <si>
    <t xml:space="preserve">1.52E-01</t>
  </si>
  <si>
    <t xml:space="preserve">IL8,IL1A,VCAM1,ICAM1,PLA2G12A,CXCR4,IL6,NFKB2,NFKB1,F3,CD40,CCL2,IL1RN,RNF111,IL1B,TNF,MMP1 (includes EG:300339)</t>
  </si>
  <si>
    <t xml:space="preserve">Angiopoietin Signaling</t>
  </si>
  <si>
    <t xml:space="preserve">1.48E00</t>
  </si>
  <si>
    <t xml:space="preserve">15/74</t>
  </si>
  <si>
    <t xml:space="preserve">2.03E-01</t>
  </si>
  <si>
    <t xml:space="preserve">STAT5A,AKT2,BAD,GRB2,DOK2,NFKBIE,PIK3R1,PIK3R5,NCK1,NFKB2,NFKB1,TNIP1,RRAS2,NFKBIA,NFKBIB</t>
  </si>
  <si>
    <t xml:space="preserve">FLT3 Signaling in Hematopoietic Progenitor Cells</t>
  </si>
  <si>
    <t xml:space="preserve">STAT5A,AKT2,BAD,GRB2,PIK3R1,CREB3,PIK3R5,STAT3,MAPK13,ATF2,EIF4EBP1,MAPK14,RRAS2,CREB1,RPS6KA1</t>
  </si>
  <si>
    <t xml:space="preserve">CD28 Signaling in T Helper Cells</t>
  </si>
  <si>
    <t xml:space="preserve">1.45E00</t>
  </si>
  <si>
    <t xml:space="preserve">22/128</t>
  </si>
  <si>
    <t xml:space="preserve">1.72E-01</t>
  </si>
  <si>
    <t xml:space="preserve">MAP2K4,PTPN6,AKT2,ARPC1B,ARPC5L,GRB2,NFATC3,NFKBIE,CSK,PIK3R1,PIK3R5,NFATC1,MALT1,NFKB2,NFKB1,FOS,JUN,NFAT5,NFKBIA,CD80,BCL10,NFKBIB</t>
  </si>
  <si>
    <t xml:space="preserve">p53 Signaling</t>
  </si>
  <si>
    <t xml:space="preserve">1.41E00</t>
  </si>
  <si>
    <t xml:space="preserve">18/92</t>
  </si>
  <si>
    <t xml:space="preserve">1.96E-01</t>
  </si>
  <si>
    <t xml:space="preserve">TP53,TP53INP1,AKT2,GADD45B,MED1,PIK3R1,CSNK1D,PIK3R5,MDM2,FAS,PTEN,CCNG1,MAPK14,JUN,GADD45A,CDKN1A,ATR,SIRT1</t>
  </si>
  <si>
    <t xml:space="preserve">Erythropoietin Signaling</t>
  </si>
  <si>
    <t xml:space="preserve">15/76</t>
  </si>
  <si>
    <t xml:space="preserve">STAT5A,AKT2,PTPN6,GRB2,NFKBIE,PIK3R1,PIK3R5,NFKB2,NFKB1,FOS,NFKBIA,JUN,RRAS2,PRKCD,NFKBIB</t>
  </si>
  <si>
    <t xml:space="preserve">Notch Signaling</t>
  </si>
  <si>
    <t xml:space="preserve">1.32E00</t>
  </si>
  <si>
    <t xml:space="preserve">8/43</t>
  </si>
  <si>
    <t xml:space="preserve">1.86E-01</t>
  </si>
  <si>
    <t xml:space="preserve">NOTCH4,FURIN,PSEN2,HES1 (includes EG:15205),JAG1,DTX2,APH1A,PSEN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B64" activeCellId="0" sqref="B6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0" width="50.28"/>
    <col collapsed="false" customWidth="true" hidden="false" outlineLevel="0" max="4" min="3" style="2" width="24.56"/>
    <col collapsed="false" customWidth="true" hidden="false" outlineLevel="0" max="5" min="5" style="3" width="24.56"/>
    <col collapsed="false" customWidth="true" hidden="false" outlineLevel="0" max="6" min="6" style="2" width="21.7"/>
    <col collapsed="false" customWidth="true" hidden="false" outlineLevel="0" max="10" min="10" style="0" width="12.42"/>
  </cols>
  <sheetData>
    <row r="1" customFormat="false" ht="12.75" hidden="false" customHeight="false" outlineLevel="0" collapsed="false">
      <c r="B1" s="0" t="s">
        <v>0</v>
      </c>
    </row>
    <row r="2" s="5" customFormat="true" ht="63.75" hidden="false" customHeight="true" outlineLevel="0" collapsed="false">
      <c r="A2" s="4" t="s">
        <v>1</v>
      </c>
      <c r="B2" s="5" t="s">
        <v>2</v>
      </c>
      <c r="C2" s="4" t="s">
        <v>3</v>
      </c>
      <c r="D2" s="6" t="s">
        <v>4</v>
      </c>
      <c r="E2" s="7" t="s">
        <v>5</v>
      </c>
      <c r="F2" s="4" t="s">
        <v>6</v>
      </c>
      <c r="G2" s="8" t="s">
        <v>7</v>
      </c>
      <c r="H2" s="8"/>
      <c r="I2" s="8"/>
      <c r="J2" s="8"/>
      <c r="K2" s="8"/>
      <c r="L2" s="8"/>
    </row>
    <row r="3" customFormat="false" ht="12.75" hidden="false" customHeight="false" outlineLevel="0" collapsed="false">
      <c r="A3" s="1" t="n">
        <v>1</v>
      </c>
      <c r="B3" s="0" t="s">
        <v>8</v>
      </c>
      <c r="C3" s="2" t="s">
        <v>9</v>
      </c>
      <c r="D3" s="2" t="n">
        <f aca="false">10^-(C3)</f>
        <v>2.45470891568503E-009</v>
      </c>
      <c r="E3" s="9" t="s">
        <v>10</v>
      </c>
      <c r="F3" s="2" t="s">
        <v>11</v>
      </c>
      <c r="G3" s="0" t="s">
        <v>12</v>
      </c>
    </row>
    <row r="4" customFormat="false" ht="12.75" hidden="false" customHeight="false" outlineLevel="0" collapsed="false">
      <c r="A4" s="1" t="n">
        <v>2</v>
      </c>
      <c r="B4" s="0" t="s">
        <v>13</v>
      </c>
      <c r="C4" s="2" t="s">
        <v>14</v>
      </c>
      <c r="D4" s="2" t="n">
        <f aca="false">10^-(C4)</f>
        <v>3.31131121482591E-008</v>
      </c>
      <c r="E4" s="9" t="s">
        <v>15</v>
      </c>
      <c r="F4" s="2" t="s">
        <v>16</v>
      </c>
      <c r="G4" s="0" t="s">
        <v>17</v>
      </c>
    </row>
    <row r="5" customFormat="false" ht="12.75" hidden="false" customHeight="false" outlineLevel="0" collapsed="false">
      <c r="A5" s="1" t="n">
        <v>3</v>
      </c>
      <c r="B5" s="0" t="s">
        <v>18</v>
      </c>
      <c r="C5" s="2" t="s">
        <v>14</v>
      </c>
      <c r="D5" s="2" t="n">
        <f aca="false">10^-(C5)</f>
        <v>3.31131121482591E-008</v>
      </c>
      <c r="E5" s="9" t="s">
        <v>19</v>
      </c>
      <c r="F5" s="2" t="s">
        <v>20</v>
      </c>
      <c r="G5" s="0" t="s">
        <v>17</v>
      </c>
    </row>
    <row r="6" customFormat="false" ht="12.75" hidden="false" customHeight="false" outlineLevel="0" collapsed="false">
      <c r="A6" s="1" t="n">
        <v>4</v>
      </c>
      <c r="B6" s="0" t="s">
        <v>21</v>
      </c>
      <c r="C6" s="2" t="s">
        <v>22</v>
      </c>
      <c r="D6" s="2" t="n">
        <f aca="false">10^-(C6)</f>
        <v>1.54881661891248E-007</v>
      </c>
      <c r="E6" s="9" t="s">
        <v>23</v>
      </c>
      <c r="F6" s="2" t="s">
        <v>24</v>
      </c>
      <c r="G6" s="0" t="s">
        <v>25</v>
      </c>
    </row>
    <row r="7" customFormat="false" ht="12.75" hidden="false" customHeight="false" outlineLevel="0" collapsed="false">
      <c r="A7" s="1" t="n">
        <v>5</v>
      </c>
      <c r="B7" s="0" t="s">
        <v>26</v>
      </c>
      <c r="C7" s="2" t="s">
        <v>27</v>
      </c>
      <c r="D7" s="2" t="n">
        <f aca="false">10^-(C7)</f>
        <v>2.63026799189538E-007</v>
      </c>
      <c r="E7" s="9" t="s">
        <v>28</v>
      </c>
      <c r="F7" s="2" t="s">
        <v>29</v>
      </c>
      <c r="G7" s="0" t="s">
        <v>30</v>
      </c>
    </row>
    <row r="8" customFormat="false" ht="12.75" hidden="false" customHeight="false" outlineLevel="0" collapsed="false">
      <c r="A8" s="1" t="n">
        <v>6</v>
      </c>
      <c r="B8" s="0" t="s">
        <v>31</v>
      </c>
      <c r="C8" s="2" t="s">
        <v>32</v>
      </c>
      <c r="D8" s="2" t="n">
        <f aca="false">10^-(C8)</f>
        <v>3.23593656929628E-007</v>
      </c>
      <c r="E8" s="9" t="s">
        <v>33</v>
      </c>
      <c r="F8" s="10" t="n">
        <v>0.299</v>
      </c>
      <c r="G8" s="0" t="s">
        <v>34</v>
      </c>
    </row>
    <row r="9" customFormat="false" ht="12.75" hidden="false" customHeight="false" outlineLevel="0" collapsed="false">
      <c r="A9" s="1" t="n">
        <v>7</v>
      </c>
      <c r="B9" s="0" t="s">
        <v>35</v>
      </c>
      <c r="C9" s="2" t="s">
        <v>36</v>
      </c>
      <c r="D9" s="2" t="n">
        <f aca="false">10^-(C9)</f>
        <v>6.30957344480193E-007</v>
      </c>
      <c r="E9" s="9" t="s">
        <v>37</v>
      </c>
      <c r="F9" s="2" t="s">
        <v>38</v>
      </c>
      <c r="G9" s="0" t="s">
        <v>39</v>
      </c>
    </row>
    <row r="10" customFormat="false" ht="12.75" hidden="false" customHeight="false" outlineLevel="0" collapsed="false">
      <c r="A10" s="1" t="n">
        <v>8</v>
      </c>
      <c r="B10" s="0" t="s">
        <v>40</v>
      </c>
      <c r="C10" s="2" t="s">
        <v>41</v>
      </c>
      <c r="D10" s="2" t="n">
        <f aca="false">10^-(C10)</f>
        <v>1.20226443461741E-006</v>
      </c>
      <c r="E10" s="9" t="s">
        <v>42</v>
      </c>
      <c r="F10" s="2" t="s">
        <v>43</v>
      </c>
      <c r="G10" s="0" t="s">
        <v>44</v>
      </c>
    </row>
    <row r="11" customFormat="false" ht="12.75" hidden="false" customHeight="false" outlineLevel="0" collapsed="false">
      <c r="A11" s="1" t="n">
        <v>9</v>
      </c>
      <c r="B11" s="0" t="s">
        <v>45</v>
      </c>
      <c r="C11" s="2" t="s">
        <v>46</v>
      </c>
      <c r="D11" s="2" t="n">
        <f aca="false">10^-(C11)</f>
        <v>2.18776162394955E-006</v>
      </c>
      <c r="E11" s="9" t="s">
        <v>47</v>
      </c>
      <c r="F11" s="2" t="s">
        <v>48</v>
      </c>
      <c r="G11" s="0" t="s">
        <v>49</v>
      </c>
    </row>
    <row r="12" customFormat="false" ht="12.75" hidden="false" customHeight="false" outlineLevel="0" collapsed="false">
      <c r="A12" s="1" t="n">
        <v>10</v>
      </c>
      <c r="B12" s="0" t="s">
        <v>50</v>
      </c>
      <c r="C12" s="2" t="s">
        <v>51</v>
      </c>
      <c r="D12" s="2" t="n">
        <f aca="false">10^-(C12)</f>
        <v>3.63078054770101E-006</v>
      </c>
      <c r="E12" s="9" t="s">
        <v>52</v>
      </c>
      <c r="F12" s="2" t="s">
        <v>53</v>
      </c>
      <c r="G12" s="0" t="s">
        <v>54</v>
      </c>
    </row>
    <row r="13" customFormat="false" ht="12.75" hidden="false" customHeight="false" outlineLevel="0" collapsed="false">
      <c r="A13" s="1" t="n">
        <v>11</v>
      </c>
      <c r="B13" s="0" t="s">
        <v>55</v>
      </c>
      <c r="C13" s="2" t="s">
        <v>56</v>
      </c>
      <c r="D13" s="2" t="n">
        <f aca="false">10^-(C13)</f>
        <v>4.16869383470336E-006</v>
      </c>
      <c r="E13" s="9" t="s">
        <v>57</v>
      </c>
      <c r="F13" s="2" t="s">
        <v>58</v>
      </c>
      <c r="G13" s="0" t="s">
        <v>59</v>
      </c>
    </row>
    <row r="14" customFormat="false" ht="12.75" hidden="false" customHeight="false" outlineLevel="0" collapsed="false">
      <c r="A14" s="1" t="n">
        <v>12</v>
      </c>
      <c r="B14" s="0" t="s">
        <v>60</v>
      </c>
      <c r="C14" s="2" t="s">
        <v>61</v>
      </c>
      <c r="D14" s="2" t="n">
        <f aca="false">10^-(C14)</f>
        <v>1.28824955169313E-005</v>
      </c>
      <c r="E14" s="9" t="s">
        <v>62</v>
      </c>
      <c r="F14" s="2" t="s">
        <v>63</v>
      </c>
      <c r="G14" s="0" t="s">
        <v>64</v>
      </c>
    </row>
    <row r="15" customFormat="false" ht="12.75" hidden="false" customHeight="false" outlineLevel="0" collapsed="false">
      <c r="A15" s="1" t="n">
        <v>13</v>
      </c>
      <c r="B15" s="0" t="s">
        <v>65</v>
      </c>
      <c r="C15" s="2" t="s">
        <v>66</v>
      </c>
      <c r="D15" s="2" t="n">
        <f aca="false">10^-(C15)</f>
        <v>1.51356124843621E-005</v>
      </c>
      <c r="E15" s="9" t="s">
        <v>67</v>
      </c>
      <c r="F15" s="2" t="s">
        <v>68</v>
      </c>
      <c r="G15" s="0" t="s">
        <v>69</v>
      </c>
    </row>
    <row r="16" customFormat="false" ht="12.75" hidden="false" customHeight="false" outlineLevel="0" collapsed="false">
      <c r="A16" s="1" t="n">
        <v>14</v>
      </c>
      <c r="B16" s="0" t="s">
        <v>70</v>
      </c>
      <c r="C16" s="2" t="s">
        <v>71</v>
      </c>
      <c r="D16" s="2" t="n">
        <f aca="false">10^-(C16)</f>
        <v>1.69824365246175E-005</v>
      </c>
      <c r="E16" s="9" t="s">
        <v>72</v>
      </c>
      <c r="F16" s="2" t="s">
        <v>73</v>
      </c>
      <c r="G16" s="0" t="s">
        <v>74</v>
      </c>
    </row>
    <row r="17" customFormat="false" ht="12.75" hidden="false" customHeight="false" outlineLevel="0" collapsed="false">
      <c r="A17" s="1" t="n">
        <v>15</v>
      </c>
      <c r="B17" s="0" t="s">
        <v>75</v>
      </c>
      <c r="C17" s="2" t="s">
        <v>76</v>
      </c>
      <c r="D17" s="2" t="n">
        <f aca="false">10^-(C17)</f>
        <v>2.13796208950223E-005</v>
      </c>
      <c r="E17" s="9" t="s">
        <v>77</v>
      </c>
      <c r="F17" s="2" t="s">
        <v>78</v>
      </c>
      <c r="G17" s="0" t="s">
        <v>79</v>
      </c>
    </row>
    <row r="18" customFormat="false" ht="12.75" hidden="false" customHeight="false" outlineLevel="0" collapsed="false">
      <c r="A18" s="1" t="n">
        <v>16</v>
      </c>
      <c r="B18" s="0" t="s">
        <v>80</v>
      </c>
      <c r="C18" s="2" t="s">
        <v>81</v>
      </c>
      <c r="D18" s="2" t="n">
        <f aca="false">10^-(C18)</f>
        <v>2.45470891568503E-005</v>
      </c>
      <c r="E18" s="9" t="s">
        <v>82</v>
      </c>
      <c r="F18" s="2" t="s">
        <v>83</v>
      </c>
      <c r="G18" s="0" t="s">
        <v>84</v>
      </c>
    </row>
    <row r="19" customFormat="false" ht="12.75" hidden="false" customHeight="false" outlineLevel="0" collapsed="false">
      <c r="A19" s="1" t="n">
        <v>17</v>
      </c>
      <c r="B19" s="0" t="s">
        <v>85</v>
      </c>
      <c r="C19" s="2" t="s">
        <v>86</v>
      </c>
      <c r="D19" s="2" t="n">
        <f aca="false">10^-(C19)</f>
        <v>3.01995172040202E-005</v>
      </c>
      <c r="E19" s="9" t="s">
        <v>87</v>
      </c>
      <c r="F19" s="2" t="s">
        <v>88</v>
      </c>
      <c r="G19" s="0" t="s">
        <v>89</v>
      </c>
    </row>
    <row r="20" customFormat="false" ht="12.75" hidden="false" customHeight="false" outlineLevel="0" collapsed="false">
      <c r="A20" s="1" t="n">
        <v>18</v>
      </c>
      <c r="B20" s="0" t="s">
        <v>90</v>
      </c>
      <c r="C20" s="2" t="s">
        <v>91</v>
      </c>
      <c r="D20" s="2" t="n">
        <f aca="false">10^-(C20)</f>
        <v>8.51138038202376E-005</v>
      </c>
      <c r="E20" s="9" t="s">
        <v>92</v>
      </c>
      <c r="F20" s="2" t="s">
        <v>93</v>
      </c>
      <c r="G20" s="0" t="s">
        <v>94</v>
      </c>
    </row>
    <row r="21" customFormat="false" ht="12.75" hidden="false" customHeight="false" outlineLevel="0" collapsed="false">
      <c r="A21" s="1" t="n">
        <v>19</v>
      </c>
      <c r="B21" s="0" t="s">
        <v>95</v>
      </c>
      <c r="C21" s="2" t="s">
        <v>91</v>
      </c>
      <c r="D21" s="2" t="n">
        <f aca="false">10^-(C21)</f>
        <v>8.51138038202376E-005</v>
      </c>
      <c r="E21" s="9" t="s">
        <v>96</v>
      </c>
      <c r="F21" s="2" t="s">
        <v>83</v>
      </c>
      <c r="G21" s="0" t="s">
        <v>97</v>
      </c>
    </row>
    <row r="22" customFormat="false" ht="12.75" hidden="false" customHeight="false" outlineLevel="0" collapsed="false">
      <c r="A22" s="1" t="n">
        <v>20</v>
      </c>
      <c r="B22" s="0" t="s">
        <v>98</v>
      </c>
      <c r="C22" s="2" t="s">
        <v>99</v>
      </c>
      <c r="D22" s="2" t="n">
        <f aca="false">10^-(C22)</f>
        <v>0.000154881661891248</v>
      </c>
      <c r="E22" s="9" t="s">
        <v>100</v>
      </c>
      <c r="F22" s="2" t="s">
        <v>101</v>
      </c>
      <c r="G22" s="0" t="s">
        <v>102</v>
      </c>
    </row>
    <row r="23" customFormat="false" ht="12.75" hidden="false" customHeight="false" outlineLevel="0" collapsed="false">
      <c r="A23" s="1" t="n">
        <v>21</v>
      </c>
      <c r="B23" s="0" t="s">
        <v>103</v>
      </c>
      <c r="C23" s="2" t="s">
        <v>104</v>
      </c>
      <c r="D23" s="2" t="n">
        <f aca="false">10^-(C23)</f>
        <v>0.000223872113856834</v>
      </c>
      <c r="E23" s="9" t="s">
        <v>105</v>
      </c>
      <c r="F23" s="2" t="s">
        <v>106</v>
      </c>
      <c r="G23" s="0" t="s">
        <v>107</v>
      </c>
    </row>
    <row r="24" customFormat="false" ht="12.75" hidden="false" customHeight="false" outlineLevel="0" collapsed="false">
      <c r="A24" s="1" t="n">
        <v>22</v>
      </c>
      <c r="B24" s="0" t="s">
        <v>108</v>
      </c>
      <c r="C24" s="2" t="s">
        <v>109</v>
      </c>
      <c r="D24" s="2" t="n">
        <f aca="false">10^-(C24)</f>
        <v>0.000229086765276777</v>
      </c>
      <c r="E24" s="9" t="s">
        <v>110</v>
      </c>
      <c r="F24" s="2" t="s">
        <v>111</v>
      </c>
      <c r="G24" s="0" t="s">
        <v>112</v>
      </c>
    </row>
    <row r="25" customFormat="false" ht="12.75" hidden="false" customHeight="false" outlineLevel="0" collapsed="false">
      <c r="A25" s="1" t="n">
        <v>23</v>
      </c>
      <c r="B25" s="0" t="s">
        <v>113</v>
      </c>
      <c r="C25" s="2" t="s">
        <v>109</v>
      </c>
      <c r="D25" s="2" t="n">
        <f aca="false">10^-(C25)</f>
        <v>0.000229086765276777</v>
      </c>
      <c r="E25" s="9" t="s">
        <v>114</v>
      </c>
      <c r="F25" s="2" t="s">
        <v>115</v>
      </c>
      <c r="G25" s="0" t="s">
        <v>116</v>
      </c>
    </row>
    <row r="26" customFormat="false" ht="12.75" hidden="false" customHeight="false" outlineLevel="0" collapsed="false">
      <c r="A26" s="1" t="n">
        <v>24</v>
      </c>
      <c r="B26" s="0" t="s">
        <v>117</v>
      </c>
      <c r="C26" s="2" t="s">
        <v>118</v>
      </c>
      <c r="D26" s="2" t="n">
        <f aca="false">10^-(C26)</f>
        <v>0.000245470891568503</v>
      </c>
      <c r="E26" s="9" t="s">
        <v>119</v>
      </c>
      <c r="F26" s="2" t="s">
        <v>120</v>
      </c>
      <c r="G26" s="0" t="s">
        <v>121</v>
      </c>
    </row>
    <row r="27" customFormat="false" ht="12.75" hidden="false" customHeight="false" outlineLevel="0" collapsed="false">
      <c r="A27" s="1" t="n">
        <v>25</v>
      </c>
      <c r="B27" s="0" t="s">
        <v>122</v>
      </c>
      <c r="C27" s="2" t="s">
        <v>123</v>
      </c>
      <c r="D27" s="2" t="n">
        <f aca="false">10^-(C27)</f>
        <v>0.000288403150312661</v>
      </c>
      <c r="E27" s="9" t="s">
        <v>124</v>
      </c>
      <c r="F27" s="2" t="s">
        <v>125</v>
      </c>
      <c r="G27" s="0" t="s">
        <v>126</v>
      </c>
    </row>
    <row r="28" customFormat="false" ht="12.75" hidden="false" customHeight="false" outlineLevel="0" collapsed="false">
      <c r="A28" s="1" t="n">
        <v>26</v>
      </c>
      <c r="B28" s="0" t="s">
        <v>127</v>
      </c>
      <c r="C28" s="2" t="s">
        <v>128</v>
      </c>
      <c r="D28" s="2" t="n">
        <f aca="false">10^-(C28)</f>
        <v>0.000354813389233575</v>
      </c>
      <c r="E28" s="9" t="s">
        <v>129</v>
      </c>
      <c r="F28" s="2" t="s">
        <v>130</v>
      </c>
      <c r="G28" s="0" t="s">
        <v>131</v>
      </c>
    </row>
    <row r="29" customFormat="false" ht="12.75" hidden="false" customHeight="false" outlineLevel="0" collapsed="false">
      <c r="A29" s="1" t="n">
        <v>27</v>
      </c>
      <c r="B29" s="0" t="s">
        <v>132</v>
      </c>
      <c r="C29" s="2" t="s">
        <v>133</v>
      </c>
      <c r="D29" s="2" t="n">
        <f aca="false">10^-(C29)</f>
        <v>0.000380189396320561</v>
      </c>
      <c r="E29" s="9" t="s">
        <v>134</v>
      </c>
      <c r="F29" s="2" t="s">
        <v>135</v>
      </c>
      <c r="G29" s="0" t="s">
        <v>136</v>
      </c>
    </row>
    <row r="30" customFormat="false" ht="12.75" hidden="false" customHeight="false" outlineLevel="0" collapsed="false">
      <c r="A30" s="1" t="n">
        <v>28</v>
      </c>
      <c r="B30" s="0" t="s">
        <v>137</v>
      </c>
      <c r="C30" s="2" t="s">
        <v>138</v>
      </c>
      <c r="D30" s="2" t="n">
        <f aca="false">10^-(C30)</f>
        <v>0.000446683592150963</v>
      </c>
      <c r="E30" s="9" t="s">
        <v>139</v>
      </c>
      <c r="F30" s="2" t="s">
        <v>140</v>
      </c>
      <c r="G30" s="0" t="s">
        <v>141</v>
      </c>
    </row>
    <row r="31" customFormat="false" ht="12.75" hidden="false" customHeight="false" outlineLevel="0" collapsed="false">
      <c r="A31" s="1" t="n">
        <v>29</v>
      </c>
      <c r="B31" s="0" t="s">
        <v>142</v>
      </c>
      <c r="C31" s="2" t="s">
        <v>143</v>
      </c>
      <c r="D31" s="2" t="n">
        <f aca="false">10^-(C31)</f>
        <v>0.000512861383991365</v>
      </c>
      <c r="E31" s="9" t="s">
        <v>144</v>
      </c>
      <c r="F31" s="2" t="s">
        <v>145</v>
      </c>
      <c r="G31" s="0" t="s">
        <v>146</v>
      </c>
    </row>
    <row r="32" customFormat="false" ht="12.75" hidden="false" customHeight="false" outlineLevel="0" collapsed="false">
      <c r="A32" s="1" t="n">
        <v>30</v>
      </c>
      <c r="B32" s="0" t="s">
        <v>147</v>
      </c>
      <c r="C32" s="2" t="s">
        <v>148</v>
      </c>
      <c r="D32" s="2" t="n">
        <f aca="false">10^-(C32)</f>
        <v>0.000537031796370253</v>
      </c>
      <c r="E32" s="9" t="s">
        <v>149</v>
      </c>
      <c r="F32" s="2" t="s">
        <v>38</v>
      </c>
      <c r="G32" s="0" t="s">
        <v>150</v>
      </c>
    </row>
    <row r="33" customFormat="false" ht="12.75" hidden="false" customHeight="false" outlineLevel="0" collapsed="false">
      <c r="A33" s="1" t="n">
        <v>31</v>
      </c>
      <c r="B33" s="0" t="s">
        <v>151</v>
      </c>
      <c r="C33" s="2" t="s">
        <v>152</v>
      </c>
      <c r="D33" s="2" t="n">
        <f aca="false">10^-(C33)</f>
        <v>0.000776247116628692</v>
      </c>
      <c r="E33" s="9" t="s">
        <v>153</v>
      </c>
      <c r="F33" s="2" t="s">
        <v>154</v>
      </c>
      <c r="G33" s="0" t="s">
        <v>155</v>
      </c>
    </row>
    <row r="34" customFormat="false" ht="12.75" hidden="false" customHeight="false" outlineLevel="0" collapsed="false">
      <c r="A34" s="1" t="n">
        <v>32</v>
      </c>
      <c r="B34" s="0" t="s">
        <v>156</v>
      </c>
      <c r="C34" s="2" t="s">
        <v>157</v>
      </c>
      <c r="D34" s="2" t="n">
        <f aca="false">10^-(C34)</f>
        <v>0.0008128305161641</v>
      </c>
      <c r="E34" s="9" t="s">
        <v>158</v>
      </c>
      <c r="F34" s="2" t="s">
        <v>159</v>
      </c>
      <c r="G34" s="0" t="s">
        <v>160</v>
      </c>
    </row>
    <row r="35" customFormat="false" ht="12.75" hidden="false" customHeight="false" outlineLevel="0" collapsed="false">
      <c r="A35" s="1" t="n">
        <v>33</v>
      </c>
      <c r="B35" s="0" t="s">
        <v>161</v>
      </c>
      <c r="C35" s="2" t="s">
        <v>162</v>
      </c>
      <c r="D35" s="2" t="n">
        <f aca="false">10^-(C35)</f>
        <v>0.000851138038202377</v>
      </c>
      <c r="E35" s="9" t="s">
        <v>163</v>
      </c>
      <c r="F35" s="2" t="s">
        <v>164</v>
      </c>
      <c r="G35" s="0" t="s">
        <v>165</v>
      </c>
    </row>
    <row r="36" customFormat="false" ht="12.75" hidden="false" customHeight="false" outlineLevel="0" collapsed="false">
      <c r="A36" s="1" t="n">
        <v>34</v>
      </c>
      <c r="B36" s="0" t="s">
        <v>166</v>
      </c>
      <c r="C36" s="2" t="s">
        <v>167</v>
      </c>
      <c r="D36" s="2" t="n">
        <f aca="false">10^-(C36)</f>
        <v>0.00114815362149688</v>
      </c>
      <c r="E36" s="9" t="s">
        <v>168</v>
      </c>
      <c r="F36" s="2" t="s">
        <v>58</v>
      </c>
      <c r="G36" s="0" t="s">
        <v>169</v>
      </c>
    </row>
    <row r="37" customFormat="false" ht="12.75" hidden="false" customHeight="false" outlineLevel="0" collapsed="false">
      <c r="A37" s="1" t="n">
        <v>35</v>
      </c>
      <c r="B37" s="0" t="s">
        <v>170</v>
      </c>
      <c r="C37" s="2" t="s">
        <v>171</v>
      </c>
      <c r="D37" s="2" t="n">
        <f aca="false">10^-(C37)</f>
        <v>0.00141253754462275</v>
      </c>
      <c r="E37" s="9" t="s">
        <v>172</v>
      </c>
      <c r="F37" s="2" t="s">
        <v>173</v>
      </c>
      <c r="G37" s="0" t="s">
        <v>174</v>
      </c>
    </row>
    <row r="38" customFormat="false" ht="12.75" hidden="false" customHeight="false" outlineLevel="0" collapsed="false">
      <c r="A38" s="1" t="n">
        <v>36</v>
      </c>
      <c r="B38" s="0" t="s">
        <v>175</v>
      </c>
      <c r="C38" s="2" t="s">
        <v>176</v>
      </c>
      <c r="D38" s="2" t="n">
        <f aca="false">10^-(C38)</f>
        <v>0.00151356124843621</v>
      </c>
      <c r="E38" s="9" t="s">
        <v>177</v>
      </c>
      <c r="F38" s="2" t="s">
        <v>178</v>
      </c>
      <c r="G38" s="0" t="s">
        <v>179</v>
      </c>
    </row>
    <row r="39" customFormat="false" ht="12.75" hidden="false" customHeight="false" outlineLevel="0" collapsed="false">
      <c r="A39" s="1" t="n">
        <v>37</v>
      </c>
      <c r="B39" s="0" t="s">
        <v>180</v>
      </c>
      <c r="C39" s="2" t="s">
        <v>181</v>
      </c>
      <c r="D39" s="2" t="n">
        <f aca="false">10^-(C39)</f>
        <v>0.00208929613085404</v>
      </c>
      <c r="E39" s="9" t="s">
        <v>182</v>
      </c>
      <c r="F39" s="2" t="s">
        <v>183</v>
      </c>
      <c r="G39" s="0" t="s">
        <v>184</v>
      </c>
    </row>
    <row r="40" customFormat="false" ht="12.75" hidden="false" customHeight="false" outlineLevel="0" collapsed="false">
      <c r="A40" s="1" t="n">
        <v>38</v>
      </c>
      <c r="B40" s="0" t="s">
        <v>185</v>
      </c>
      <c r="C40" s="2" t="s">
        <v>186</v>
      </c>
      <c r="D40" s="2" t="n">
        <f aca="false">10^-(C40)</f>
        <v>0.00229086765276777</v>
      </c>
      <c r="E40" s="9" t="s">
        <v>187</v>
      </c>
      <c r="F40" s="2" t="s">
        <v>188</v>
      </c>
      <c r="G40" s="0" t="s">
        <v>189</v>
      </c>
    </row>
    <row r="41" customFormat="false" ht="12.75" hidden="false" customHeight="false" outlineLevel="0" collapsed="false">
      <c r="A41" s="1" t="n">
        <v>39</v>
      </c>
      <c r="B41" s="0" t="s">
        <v>190</v>
      </c>
      <c r="C41" s="2" t="s">
        <v>191</v>
      </c>
      <c r="D41" s="2" t="n">
        <f aca="false">10^-(C41)</f>
        <v>0.00288403150312661</v>
      </c>
      <c r="E41" s="9" t="s">
        <v>192</v>
      </c>
      <c r="F41" s="2" t="s">
        <v>193</v>
      </c>
      <c r="G41" s="0" t="s">
        <v>194</v>
      </c>
    </row>
    <row r="42" customFormat="false" ht="12.75" hidden="false" customHeight="false" outlineLevel="0" collapsed="false">
      <c r="A42" s="1" t="n">
        <v>40</v>
      </c>
      <c r="B42" s="0" t="s">
        <v>195</v>
      </c>
      <c r="C42" s="2" t="s">
        <v>196</v>
      </c>
      <c r="D42" s="2" t="n">
        <f aca="false">10^-(C42)</f>
        <v>0.00457088189614875</v>
      </c>
      <c r="E42" s="9" t="s">
        <v>197</v>
      </c>
      <c r="F42" s="2" t="s">
        <v>68</v>
      </c>
      <c r="G42" s="0" t="s">
        <v>198</v>
      </c>
    </row>
    <row r="43" customFormat="false" ht="12.75" hidden="false" customHeight="false" outlineLevel="0" collapsed="false">
      <c r="A43" s="1" t="n">
        <v>41</v>
      </c>
      <c r="B43" s="0" t="s">
        <v>199</v>
      </c>
      <c r="C43" s="2" t="s">
        <v>196</v>
      </c>
      <c r="D43" s="2" t="n">
        <f aca="false">10^-(C43)</f>
        <v>0.00457088189614875</v>
      </c>
      <c r="E43" s="9" t="s">
        <v>200</v>
      </c>
      <c r="F43" s="2" t="s">
        <v>201</v>
      </c>
      <c r="G43" s="0" t="s">
        <v>202</v>
      </c>
    </row>
    <row r="44" customFormat="false" ht="12.75" hidden="false" customHeight="false" outlineLevel="0" collapsed="false">
      <c r="A44" s="1" t="n">
        <v>42</v>
      </c>
      <c r="B44" s="0" t="s">
        <v>203</v>
      </c>
      <c r="C44" s="2" t="s">
        <v>204</v>
      </c>
      <c r="D44" s="2" t="n">
        <f aca="false">10^-(C44)</f>
        <v>0.00478630092322639</v>
      </c>
      <c r="E44" s="9" t="s">
        <v>205</v>
      </c>
      <c r="F44" s="2" t="s">
        <v>206</v>
      </c>
      <c r="G44" s="0" t="s">
        <v>207</v>
      </c>
    </row>
    <row r="45" customFormat="false" ht="12.75" hidden="false" customHeight="false" outlineLevel="0" collapsed="false">
      <c r="A45" s="1" t="n">
        <v>43</v>
      </c>
      <c r="B45" s="0" t="s">
        <v>208</v>
      </c>
      <c r="C45" s="2" t="s">
        <v>209</v>
      </c>
      <c r="D45" s="2" t="n">
        <f aca="false">10^-(C45)</f>
        <v>0.00501187233627273</v>
      </c>
      <c r="E45" s="9" t="s">
        <v>210</v>
      </c>
      <c r="F45" s="2" t="s">
        <v>211</v>
      </c>
      <c r="G45" s="0" t="s">
        <v>212</v>
      </c>
    </row>
    <row r="46" customFormat="false" ht="12.75" hidden="false" customHeight="false" outlineLevel="0" collapsed="false">
      <c r="A46" s="1" t="n">
        <v>44</v>
      </c>
      <c r="B46" s="0" t="s">
        <v>213</v>
      </c>
      <c r="C46" s="2" t="s">
        <v>209</v>
      </c>
      <c r="D46" s="2" t="n">
        <f aca="false">10^-(C46)</f>
        <v>0.00501187233627273</v>
      </c>
      <c r="E46" s="9" t="s">
        <v>214</v>
      </c>
      <c r="F46" s="2" t="s">
        <v>215</v>
      </c>
      <c r="G46" s="0" t="s">
        <v>216</v>
      </c>
    </row>
    <row r="47" customFormat="false" ht="12.75" hidden="false" customHeight="false" outlineLevel="0" collapsed="false">
      <c r="A47" s="1" t="n">
        <v>45</v>
      </c>
      <c r="B47" s="0" t="s">
        <v>217</v>
      </c>
      <c r="C47" s="2" t="s">
        <v>218</v>
      </c>
      <c r="D47" s="2" t="n">
        <f aca="false">10^-(C47)</f>
        <v>0.00512861383991365</v>
      </c>
      <c r="E47" s="9" t="s">
        <v>219</v>
      </c>
      <c r="F47" s="2" t="s">
        <v>220</v>
      </c>
      <c r="G47" s="0" t="s">
        <v>221</v>
      </c>
    </row>
    <row r="48" customFormat="false" ht="12.75" hidden="false" customHeight="false" outlineLevel="0" collapsed="false">
      <c r="A48" s="1" t="n">
        <v>46</v>
      </c>
      <c r="B48" s="0" t="s">
        <v>222</v>
      </c>
      <c r="C48" s="2" t="s">
        <v>223</v>
      </c>
      <c r="D48" s="2" t="n">
        <f aca="false">10^-(C48)</f>
        <v>0.00645654229034656</v>
      </c>
      <c r="E48" s="9" t="s">
        <v>224</v>
      </c>
      <c r="F48" s="2" t="s">
        <v>225</v>
      </c>
      <c r="G48" s="0" t="s">
        <v>226</v>
      </c>
    </row>
    <row r="49" customFormat="false" ht="12.75" hidden="false" customHeight="false" outlineLevel="0" collapsed="false">
      <c r="A49" s="1" t="n">
        <v>47</v>
      </c>
      <c r="B49" s="0" t="s">
        <v>227</v>
      </c>
      <c r="C49" s="2" t="s">
        <v>228</v>
      </c>
      <c r="D49" s="2" t="n">
        <f aca="false">10^-(C49)</f>
        <v>0.00870963589956081</v>
      </c>
      <c r="E49" s="9" t="s">
        <v>229</v>
      </c>
      <c r="F49" s="2" t="s">
        <v>111</v>
      </c>
      <c r="G49" s="0" t="s">
        <v>230</v>
      </c>
    </row>
    <row r="50" customFormat="false" ht="12.75" hidden="false" customHeight="false" outlineLevel="0" collapsed="false">
      <c r="A50" s="1" t="n">
        <v>48</v>
      </c>
      <c r="B50" s="0" t="s">
        <v>231</v>
      </c>
      <c r="C50" s="2" t="s">
        <v>232</v>
      </c>
      <c r="D50" s="2" t="n">
        <f aca="false">10^-(C50)</f>
        <v>0.0091201083935591</v>
      </c>
      <c r="E50" s="9" t="s">
        <v>233</v>
      </c>
      <c r="F50" s="2" t="s">
        <v>234</v>
      </c>
      <c r="G50" s="0" t="s">
        <v>235</v>
      </c>
    </row>
    <row r="51" customFormat="false" ht="12.75" hidden="false" customHeight="false" outlineLevel="0" collapsed="false">
      <c r="A51" s="1" t="n">
        <v>49</v>
      </c>
      <c r="B51" s="0" t="s">
        <v>236</v>
      </c>
      <c r="C51" s="2" t="s">
        <v>237</v>
      </c>
      <c r="D51" s="2" t="n">
        <f aca="false">10^-(C51)</f>
        <v>0.00977237220955811</v>
      </c>
      <c r="E51" s="9" t="s">
        <v>238</v>
      </c>
      <c r="F51" s="2" t="s">
        <v>239</v>
      </c>
      <c r="G51" s="0" t="s">
        <v>240</v>
      </c>
    </row>
    <row r="52" customFormat="false" ht="12.75" hidden="false" customHeight="false" outlineLevel="0" collapsed="false">
      <c r="A52" s="1" t="n">
        <v>50</v>
      </c>
      <c r="B52" s="0" t="s">
        <v>241</v>
      </c>
      <c r="C52" s="2" t="s">
        <v>242</v>
      </c>
      <c r="D52" s="2" t="n">
        <f aca="false">10^-(C52)</f>
        <v>0.0109647819614319</v>
      </c>
      <c r="E52" s="9" t="s">
        <v>243</v>
      </c>
      <c r="F52" s="2" t="s">
        <v>244</v>
      </c>
      <c r="G52" s="0" t="s">
        <v>245</v>
      </c>
    </row>
    <row r="53" customFormat="false" ht="12.75" hidden="false" customHeight="false" outlineLevel="0" collapsed="false">
      <c r="A53" s="1" t="n">
        <v>51</v>
      </c>
      <c r="B53" s="0" t="s">
        <v>246</v>
      </c>
      <c r="C53" s="2" t="s">
        <v>247</v>
      </c>
      <c r="D53" s="2" t="n">
        <f aca="false">10^-(C53)</f>
        <v>0.0123026877081238</v>
      </c>
      <c r="E53" s="9" t="s">
        <v>248</v>
      </c>
      <c r="F53" s="2" t="s">
        <v>249</v>
      </c>
      <c r="G53" s="0" t="s">
        <v>250</v>
      </c>
    </row>
    <row r="54" customFormat="false" ht="12.75" hidden="false" customHeight="false" outlineLevel="0" collapsed="false">
      <c r="A54" s="1" t="n">
        <v>52</v>
      </c>
      <c r="B54" s="0" t="s">
        <v>251</v>
      </c>
      <c r="C54" s="2" t="s">
        <v>252</v>
      </c>
      <c r="D54" s="2" t="n">
        <f aca="false">10^-(C54)</f>
        <v>0.0181970085860998</v>
      </c>
      <c r="E54" s="9" t="s">
        <v>253</v>
      </c>
      <c r="F54" s="2" t="s">
        <v>254</v>
      </c>
      <c r="G54" s="0" t="s">
        <v>255</v>
      </c>
    </row>
    <row r="55" customFormat="false" ht="12.75" hidden="false" customHeight="false" outlineLevel="0" collapsed="false">
      <c r="A55" s="1" t="n">
        <v>53</v>
      </c>
      <c r="B55" s="0" t="s">
        <v>256</v>
      </c>
      <c r="C55" s="2" t="s">
        <v>252</v>
      </c>
      <c r="D55" s="2" t="n">
        <f aca="false">10^-(C55)</f>
        <v>0.0181970085860998</v>
      </c>
      <c r="E55" s="9" t="s">
        <v>257</v>
      </c>
      <c r="F55" s="2" t="s">
        <v>225</v>
      </c>
      <c r="G55" s="0" t="s">
        <v>258</v>
      </c>
    </row>
    <row r="56" customFormat="false" ht="12.75" hidden="false" customHeight="false" outlineLevel="0" collapsed="false">
      <c r="A56" s="1" t="n">
        <v>54</v>
      </c>
      <c r="B56" s="0" t="s">
        <v>259</v>
      </c>
      <c r="C56" s="2" t="s">
        <v>260</v>
      </c>
      <c r="D56" s="2" t="n">
        <f aca="false">10^-(C56)</f>
        <v>0.0190546071796325</v>
      </c>
      <c r="E56" s="9" t="s">
        <v>261</v>
      </c>
      <c r="F56" s="2" t="s">
        <v>262</v>
      </c>
      <c r="G56" s="0" t="s">
        <v>263</v>
      </c>
    </row>
    <row r="57" customFormat="false" ht="12.75" hidden="false" customHeight="false" outlineLevel="0" collapsed="false">
      <c r="A57" s="1" t="n">
        <v>55</v>
      </c>
      <c r="B57" s="0" t="s">
        <v>264</v>
      </c>
      <c r="C57" s="2" t="s">
        <v>265</v>
      </c>
      <c r="D57" s="2" t="n">
        <f aca="false">10^-(C57)</f>
        <v>0.0199526231496888</v>
      </c>
      <c r="E57" s="9" t="s">
        <v>266</v>
      </c>
      <c r="F57" s="2" t="s">
        <v>267</v>
      </c>
      <c r="G57" s="0" t="s">
        <v>268</v>
      </c>
    </row>
    <row r="58" customFormat="false" ht="12.75" hidden="false" customHeight="false" outlineLevel="0" collapsed="false">
      <c r="A58" s="1" t="n">
        <v>56</v>
      </c>
      <c r="B58" s="0" t="s">
        <v>269</v>
      </c>
      <c r="C58" s="2" t="s">
        <v>270</v>
      </c>
      <c r="D58" s="2" t="n">
        <f aca="false">10^-(C58)</f>
        <v>0.0218776162394955</v>
      </c>
      <c r="E58" s="9" t="s">
        <v>271</v>
      </c>
      <c r="F58" s="2" t="s">
        <v>272</v>
      </c>
      <c r="G58" s="0" t="s">
        <v>273</v>
      </c>
    </row>
    <row r="59" customFormat="false" ht="12.75" hidden="false" customHeight="false" outlineLevel="0" collapsed="false">
      <c r="A59" s="1" t="n">
        <v>57</v>
      </c>
      <c r="B59" s="0" t="s">
        <v>274</v>
      </c>
      <c r="C59" s="2" t="s">
        <v>270</v>
      </c>
      <c r="D59" s="2" t="n">
        <f aca="false">10^-(C59)</f>
        <v>0.0218776162394955</v>
      </c>
      <c r="E59" s="9" t="s">
        <v>275</v>
      </c>
      <c r="F59" s="2" t="s">
        <v>276</v>
      </c>
      <c r="G59" s="0" t="s">
        <v>277</v>
      </c>
    </row>
    <row r="60" customFormat="false" ht="12.75" hidden="false" customHeight="false" outlineLevel="0" collapsed="false">
      <c r="A60" s="1" t="n">
        <v>58</v>
      </c>
      <c r="B60" s="0" t="s">
        <v>278</v>
      </c>
      <c r="C60" s="2" t="s">
        <v>279</v>
      </c>
      <c r="D60" s="2" t="n">
        <f aca="false">10^-(C60)</f>
        <v>0.0223872113856834</v>
      </c>
      <c r="E60" s="9" t="s">
        <v>280</v>
      </c>
      <c r="F60" s="2" t="s">
        <v>234</v>
      </c>
      <c r="G60" s="0" t="s">
        <v>281</v>
      </c>
    </row>
    <row r="61" customFormat="false" ht="12.75" hidden="false" customHeight="false" outlineLevel="0" collapsed="false">
      <c r="A61" s="1" t="n">
        <v>59</v>
      </c>
      <c r="B61" s="0" t="s">
        <v>282</v>
      </c>
      <c r="C61" s="2" t="s">
        <v>283</v>
      </c>
      <c r="D61" s="2" t="n">
        <f aca="false">10^-(C61)</f>
        <v>0.0257039578276886</v>
      </c>
      <c r="E61" s="9" t="s">
        <v>284</v>
      </c>
      <c r="F61" s="2" t="s">
        <v>285</v>
      </c>
      <c r="G61" s="0" t="s">
        <v>286</v>
      </c>
    </row>
    <row r="62" customFormat="false" ht="12.75" hidden="false" customHeight="false" outlineLevel="0" collapsed="false">
      <c r="A62" s="1" t="n">
        <v>60</v>
      </c>
      <c r="B62" s="0" t="s">
        <v>287</v>
      </c>
      <c r="C62" s="2" t="s">
        <v>288</v>
      </c>
      <c r="D62" s="2" t="n">
        <f aca="false">10^-(C62)</f>
        <v>0.0263026799189538</v>
      </c>
      <c r="E62" s="9" t="s">
        <v>289</v>
      </c>
      <c r="F62" s="2" t="s">
        <v>290</v>
      </c>
      <c r="G62" s="0" t="s">
        <v>291</v>
      </c>
    </row>
    <row r="63" customFormat="false" ht="12.75" hidden="false" customHeight="false" outlineLevel="0" collapsed="false">
      <c r="A63" s="1" t="n">
        <v>61</v>
      </c>
      <c r="B63" s="0" t="s">
        <v>292</v>
      </c>
      <c r="C63" s="2" t="s">
        <v>293</v>
      </c>
      <c r="D63" s="2" t="n">
        <f aca="false">10^-(C63)</f>
        <v>0.0301995172040202</v>
      </c>
      <c r="E63" s="9" t="s">
        <v>294</v>
      </c>
      <c r="F63" s="2" t="s">
        <v>295</v>
      </c>
      <c r="G63" s="0" t="s">
        <v>296</v>
      </c>
    </row>
    <row r="64" customFormat="false" ht="12.75" hidden="false" customHeight="false" outlineLevel="0" collapsed="false">
      <c r="A64" s="1" t="n">
        <v>62</v>
      </c>
      <c r="B64" s="0" t="s">
        <v>297</v>
      </c>
      <c r="C64" s="2" t="s">
        <v>293</v>
      </c>
      <c r="D64" s="2" t="n">
        <f aca="false">10^-(C64)</f>
        <v>0.0301995172040202</v>
      </c>
      <c r="E64" s="9" t="s">
        <v>298</v>
      </c>
      <c r="F64" s="2" t="s">
        <v>299</v>
      </c>
      <c r="G64" s="0" t="s">
        <v>300</v>
      </c>
    </row>
    <row r="65" customFormat="false" ht="12.75" hidden="false" customHeight="false" outlineLevel="0" collapsed="false">
      <c r="A65" s="1" t="n">
        <v>63</v>
      </c>
      <c r="B65" s="0" t="s">
        <v>301</v>
      </c>
      <c r="C65" s="2" t="s">
        <v>302</v>
      </c>
      <c r="D65" s="2" t="n">
        <f aca="false">10^-(C65)</f>
        <v>0.0331131121482591</v>
      </c>
      <c r="E65" s="9" t="s">
        <v>303</v>
      </c>
      <c r="F65" s="2" t="s">
        <v>304</v>
      </c>
      <c r="G65" s="0" t="s">
        <v>305</v>
      </c>
    </row>
    <row r="66" customFormat="false" ht="12.75" hidden="false" customHeight="false" outlineLevel="0" collapsed="false">
      <c r="A66" s="1" t="n">
        <v>64</v>
      </c>
      <c r="B66" s="0" t="s">
        <v>306</v>
      </c>
      <c r="C66" s="2" t="s">
        <v>302</v>
      </c>
      <c r="D66" s="2" t="n">
        <f aca="false">10^-(C66)</f>
        <v>0.0331131121482591</v>
      </c>
      <c r="E66" s="9" t="s">
        <v>303</v>
      </c>
      <c r="F66" s="2" t="s">
        <v>304</v>
      </c>
      <c r="G66" s="0" t="s">
        <v>307</v>
      </c>
    </row>
    <row r="67" customFormat="false" ht="12.75" hidden="false" customHeight="false" outlineLevel="0" collapsed="false">
      <c r="A67" s="1" t="n">
        <v>65</v>
      </c>
      <c r="B67" s="0" t="s">
        <v>308</v>
      </c>
      <c r="C67" s="2" t="s">
        <v>309</v>
      </c>
      <c r="D67" s="2" t="n">
        <f aca="false">10^-(C67)</f>
        <v>0.0354813389233576</v>
      </c>
      <c r="E67" s="9" t="s">
        <v>310</v>
      </c>
      <c r="F67" s="2" t="s">
        <v>311</v>
      </c>
      <c r="G67" s="0" t="s">
        <v>312</v>
      </c>
    </row>
    <row r="68" customFormat="false" ht="12.75" hidden="false" customHeight="false" outlineLevel="0" collapsed="false">
      <c r="A68" s="1" t="n">
        <v>66</v>
      </c>
      <c r="B68" s="0" t="s">
        <v>313</v>
      </c>
      <c r="C68" s="2" t="s">
        <v>314</v>
      </c>
      <c r="D68" s="2" t="n">
        <f aca="false">10^-(C68)</f>
        <v>0.0389045144994281</v>
      </c>
      <c r="E68" s="9" t="s">
        <v>315</v>
      </c>
      <c r="F68" s="2" t="s">
        <v>316</v>
      </c>
      <c r="G68" s="0" t="s">
        <v>317</v>
      </c>
    </row>
    <row r="69" customFormat="false" ht="12.75" hidden="false" customHeight="false" outlineLevel="0" collapsed="false">
      <c r="A69" s="1" t="n">
        <v>67</v>
      </c>
      <c r="B69" s="0" t="s">
        <v>318</v>
      </c>
      <c r="C69" s="2" t="s">
        <v>314</v>
      </c>
      <c r="D69" s="2" t="n">
        <f aca="false">10^-(C69)</f>
        <v>0.0389045144994281</v>
      </c>
      <c r="E69" s="9" t="s">
        <v>319</v>
      </c>
      <c r="F69" s="2" t="s">
        <v>295</v>
      </c>
      <c r="G69" s="0" t="s">
        <v>320</v>
      </c>
    </row>
    <row r="70" customFormat="false" ht="12.75" hidden="false" customHeight="false" outlineLevel="0" collapsed="false">
      <c r="A70" s="1" t="n">
        <v>68</v>
      </c>
      <c r="B70" s="0" t="s">
        <v>321</v>
      </c>
      <c r="C70" s="2" t="s">
        <v>322</v>
      </c>
      <c r="D70" s="2" t="n">
        <f aca="false">10^-(C70)</f>
        <v>0.0478630092322638</v>
      </c>
      <c r="E70" s="9" t="s">
        <v>323</v>
      </c>
      <c r="F70" s="2" t="s">
        <v>324</v>
      </c>
      <c r="G70" s="0" t="s">
        <v>325</v>
      </c>
    </row>
  </sheetData>
  <mergeCells count="1">
    <mergeCell ref="G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4T19:09:23Z</dcterms:created>
  <dc:creator>David Magee</dc:creator>
  <dc:description/>
  <dc:language>en-US</dc:language>
  <cp:lastModifiedBy>David Magee</cp:lastModifiedBy>
  <dcterms:modified xsi:type="dcterms:W3CDTF">2011-10-05T13:10:06Z</dcterms:modified>
  <cp:revision>0</cp:revision>
  <dc:subject/>
  <dc:title/>
</cp:coreProperties>
</file>